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g/Desktop/文章/投稿 何婷v3 DNA防伪 251215 Application of DNA-chitosan nanoparticles coated with silica in anti-counterfeiting /投稿/Advanced material/"/>
    </mc:Choice>
  </mc:AlternateContent>
  <xr:revisionPtr revIDLastSave="0" documentId="13_ncr:1_{0EA7A281-77E2-C742-8C2C-E1EC6851AC90}" xr6:coauthVersionLast="47" xr6:coauthVersionMax="47" xr10:uidLastSave="{00000000-0000-0000-0000-000000000000}"/>
  <bookViews>
    <workbookView xWindow="11560" yWindow="3580" windowWidth="26840" windowHeight="15940" xr2:uid="{C9C47E15-A466-7143-A29F-F196F193A0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  <c r="D19" i="1"/>
  <c r="E26" i="1"/>
  <c r="K26" i="1" s="1"/>
  <c r="M26" i="1" s="1"/>
  <c r="D26" i="1"/>
  <c r="J26" i="1" s="1"/>
  <c r="L26" i="1" s="1"/>
  <c r="E25" i="1"/>
  <c r="K25" i="1" s="1"/>
  <c r="M25" i="1" s="1"/>
  <c r="D25" i="1"/>
  <c r="J25" i="1" s="1"/>
  <c r="L25" i="1" s="1"/>
  <c r="E24" i="1"/>
  <c r="K24" i="1" s="1"/>
  <c r="M24" i="1" s="1"/>
  <c r="D24" i="1"/>
  <c r="J24" i="1" s="1"/>
  <c r="L24" i="1" s="1"/>
  <c r="E23" i="1"/>
  <c r="K23" i="1" s="1"/>
  <c r="M23" i="1" s="1"/>
  <c r="D23" i="1"/>
  <c r="J23" i="1" s="1"/>
  <c r="L23" i="1" s="1"/>
  <c r="E22" i="1"/>
  <c r="K22" i="1" s="1"/>
  <c r="M22" i="1" s="1"/>
  <c r="D22" i="1"/>
  <c r="J22" i="1" s="1"/>
  <c r="L22" i="1" s="1"/>
  <c r="E21" i="1"/>
  <c r="K21" i="1" s="1"/>
  <c r="M21" i="1" s="1"/>
  <c r="D21" i="1"/>
  <c r="J21" i="1" s="1"/>
  <c r="L21" i="1" s="1"/>
  <c r="E20" i="1"/>
  <c r="K20" i="1" s="1"/>
  <c r="M20" i="1" s="1"/>
  <c r="J20" i="1"/>
  <c r="L20" i="1" s="1"/>
  <c r="E19" i="1"/>
  <c r="K19" i="1" s="1"/>
  <c r="M19" i="1" s="1"/>
  <c r="J19" i="1"/>
  <c r="L19" i="1" s="1"/>
  <c r="K18" i="1"/>
  <c r="M18" i="1" s="1"/>
  <c r="J18" i="1"/>
  <c r="L18" i="1" s="1"/>
</calcChain>
</file>

<file path=xl/sharedStrings.xml><?xml version="1.0" encoding="utf-8"?>
<sst xmlns="http://schemas.openxmlformats.org/spreadsheetml/2006/main" count="82" uniqueCount="58">
  <si>
    <t>Price(dollars)</t>
  </si>
  <si>
    <t>encryption level</t>
  </si>
  <si>
    <t>Durability（year)</t>
  </si>
  <si>
    <t>Barcode</t>
  </si>
  <si>
    <t>$0.0015-0.05</t>
  </si>
  <si>
    <t>10³–10⁴</t>
  </si>
  <si>
    <t>0.5-8</t>
  </si>
  <si>
    <t>L1</t>
  </si>
  <si>
    <t xml:space="preserve">QR code </t>
  </si>
  <si>
    <t xml:space="preserve"> 10⁶–10¹⁰</t>
  </si>
  <si>
    <t>5-8</t>
  </si>
  <si>
    <t>L1-L2</t>
  </si>
  <si>
    <t>Laser Holographic Anti-counterfeiting, LHAC</t>
  </si>
  <si>
    <t>$0.0056-0.85</t>
  </si>
  <si>
    <t>10¹²–10²⁰</t>
  </si>
  <si>
    <t>7-12</t>
  </si>
  <si>
    <t>L2-L3</t>
  </si>
  <si>
    <t>$0.02-0.03</t>
  </si>
  <si>
    <t>10⁴–10⁸</t>
  </si>
  <si>
    <t>2-5</t>
  </si>
  <si>
    <t>Invisible Ink</t>
  </si>
  <si>
    <t>$0.01-0.2</t>
  </si>
  <si>
    <t>3-6</t>
  </si>
  <si>
    <t>L2</t>
  </si>
  <si>
    <t>Optically Variable Ink</t>
  </si>
  <si>
    <t>$0.10-0.20</t>
  </si>
  <si>
    <t>10⁸–10¹⁴</t>
  </si>
  <si>
    <t>8-15</t>
  </si>
  <si>
    <t>NFC/RFID</t>
  </si>
  <si>
    <t>$0.05-0.5</t>
  </si>
  <si>
    <t xml:space="preserve"> 10¹⁴-3.4×10³⁸</t>
  </si>
  <si>
    <t>5-10</t>
  </si>
  <si>
    <t xml:space="preserve">DNA-based anti-counterfeit label </t>
  </si>
  <si>
    <t>$0.01-0.05</t>
  </si>
  <si>
    <t>10³⁰–10⁵⁰</t>
  </si>
  <si>
    <t>10-25</t>
  </si>
  <si>
    <t>L3</t>
  </si>
  <si>
    <t>InfinMark</t>
  </si>
  <si>
    <t>3.7 × 10⁴¹</t>
  </si>
  <si>
    <t>36 year</t>
  </si>
  <si>
    <t>Encryption level</t>
  </si>
  <si>
    <t>Durability (year)</t>
  </si>
  <si>
    <t>Empirical engineering weight （self-defined）</t>
  </si>
  <si>
    <t>Strength metrics</t>
  </si>
  <si>
    <t>Cost-Performance Index (V)</t>
  </si>
  <si>
    <t>min</t>
  </si>
  <si>
    <t>max</t>
  </si>
  <si>
    <t>V = (log₂S·w·T)/C</t>
  </si>
  <si>
    <t xml:space="preserve">Barcode </t>
  </si>
  <si>
    <t>10⁶</t>
  </si>
  <si>
    <r>
      <t>Destructible Label</t>
    </r>
    <r>
      <rPr>
        <sz val="16"/>
        <color theme="1"/>
        <rFont val="Times New Roman"/>
        <family val="1"/>
      </rPr>
      <t xml:space="preserve"> </t>
    </r>
  </si>
  <si>
    <t>L1: Visible to the naked eye (publicly verifiable).
L2: Requires tools/specialized devices.
L3: Requires laboratory-grade analysis.</t>
  </si>
  <si>
    <t>Method</t>
  </si>
  <si>
    <t>The calculation process of cost performance</t>
  </si>
  <si>
    <t>$0.000171-0.000282</t>
  </si>
  <si>
    <t xml:space="preserve">Weight：L1=1; L2=1.5; L3=2 </t>
  </si>
  <si>
    <t>Engineering-experience-weighted encryption level</t>
  </si>
  <si>
    <t>Table S6. Calculation methodology and parameters for cost-effectiven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F1115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F1115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5" fillId="0" borderId="0" xfId="0" applyFont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/>
    <xf numFmtId="0" fontId="2" fillId="0" borderId="1" xfId="0" applyFont="1" applyBorder="1"/>
    <xf numFmtId="0" fontId="3" fillId="0" borderId="1" xfId="0" applyFont="1" applyBorder="1"/>
    <xf numFmtId="49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17DF-BD98-DE49-834C-5128659B2E4F}">
  <dimension ref="A1:M26"/>
  <sheetViews>
    <sheetView tabSelected="1" zoomScale="93" workbookViewId="0">
      <selection activeCell="H29" sqref="H29"/>
    </sheetView>
  </sheetViews>
  <sheetFormatPr baseColWidth="10" defaultRowHeight="16" x14ac:dyDescent="0.2"/>
  <cols>
    <col min="1" max="1" width="42.83203125" style="1" customWidth="1"/>
    <col min="2" max="2" width="23" style="1" customWidth="1"/>
    <col min="3" max="3" width="19.83203125" style="1" customWidth="1"/>
    <col min="4" max="4" width="10.83203125" style="1"/>
    <col min="5" max="5" width="12.1640625" style="1" bestFit="1" customWidth="1"/>
    <col min="6" max="12" width="10.83203125" style="1"/>
    <col min="13" max="13" width="17.33203125" style="1" customWidth="1"/>
    <col min="14" max="16384" width="10.83203125" style="1"/>
  </cols>
  <sheetData>
    <row r="1" spans="1:13" x14ac:dyDescent="0.2">
      <c r="A1" s="4" t="s">
        <v>57</v>
      </c>
    </row>
    <row r="2" spans="1:13" s="4" customFormat="1" x14ac:dyDescent="0.2">
      <c r="A2" s="3" t="s">
        <v>52</v>
      </c>
      <c r="B2" s="3" t="s">
        <v>0</v>
      </c>
      <c r="C2" s="3" t="s">
        <v>1</v>
      </c>
      <c r="D2" s="3" t="s">
        <v>2</v>
      </c>
      <c r="E2" s="3"/>
      <c r="F2" s="3" t="s">
        <v>40</v>
      </c>
      <c r="G2" s="13" t="s">
        <v>56</v>
      </c>
      <c r="H2" s="13"/>
      <c r="I2" s="13"/>
      <c r="J2" s="13"/>
      <c r="K2" s="13"/>
    </row>
    <row r="3" spans="1:13" ht="18" customHeight="1" x14ac:dyDescent="0.2">
      <c r="A3" s="2" t="s">
        <v>3</v>
      </c>
      <c r="B3" s="7" t="s">
        <v>4</v>
      </c>
      <c r="C3" s="8" t="s">
        <v>5</v>
      </c>
      <c r="D3" s="9" t="s">
        <v>6</v>
      </c>
      <c r="E3" s="2"/>
      <c r="F3" s="2" t="s">
        <v>7</v>
      </c>
      <c r="G3" s="11" t="s">
        <v>51</v>
      </c>
      <c r="H3" s="11"/>
      <c r="I3" s="11"/>
      <c r="J3" s="11"/>
      <c r="K3" s="12" t="s">
        <v>55</v>
      </c>
    </row>
    <row r="4" spans="1:13" x14ac:dyDescent="0.2">
      <c r="A4" s="2" t="s">
        <v>8</v>
      </c>
      <c r="B4" s="7" t="s">
        <v>4</v>
      </c>
      <c r="C4" s="2" t="s">
        <v>9</v>
      </c>
      <c r="D4" s="9" t="s">
        <v>10</v>
      </c>
      <c r="E4" s="2"/>
      <c r="F4" s="2" t="s">
        <v>11</v>
      </c>
      <c r="G4" s="11"/>
      <c r="H4" s="11"/>
      <c r="I4" s="11"/>
      <c r="J4" s="11"/>
      <c r="K4" s="12"/>
    </row>
    <row r="5" spans="1:13" ht="18" x14ac:dyDescent="0.2">
      <c r="A5" s="2" t="s">
        <v>12</v>
      </c>
      <c r="B5" s="2" t="s">
        <v>13</v>
      </c>
      <c r="C5" s="8" t="s">
        <v>14</v>
      </c>
      <c r="D5" s="9" t="s">
        <v>15</v>
      </c>
      <c r="E5" s="2"/>
      <c r="F5" s="2" t="s">
        <v>16</v>
      </c>
      <c r="G5" s="11"/>
      <c r="H5" s="11"/>
      <c r="I5" s="11"/>
      <c r="J5" s="11"/>
      <c r="K5" s="12"/>
    </row>
    <row r="6" spans="1:13" ht="20" x14ac:dyDescent="0.2">
      <c r="A6" s="2" t="s">
        <v>50</v>
      </c>
      <c r="B6" s="2" t="s">
        <v>17</v>
      </c>
      <c r="C6" s="8" t="s">
        <v>18</v>
      </c>
      <c r="D6" s="9" t="s">
        <v>19</v>
      </c>
      <c r="E6" s="2"/>
      <c r="F6" s="2" t="s">
        <v>11</v>
      </c>
      <c r="G6" s="11"/>
      <c r="H6" s="11"/>
      <c r="I6" s="11"/>
      <c r="J6" s="11"/>
      <c r="K6" s="12"/>
    </row>
    <row r="7" spans="1:13" ht="18" x14ac:dyDescent="0.2">
      <c r="A7" s="2" t="s">
        <v>20</v>
      </c>
      <c r="B7" s="2" t="s">
        <v>21</v>
      </c>
      <c r="C7" s="8" t="s">
        <v>49</v>
      </c>
      <c r="D7" s="9" t="s">
        <v>22</v>
      </c>
      <c r="E7" s="2"/>
      <c r="F7" s="2" t="s">
        <v>23</v>
      </c>
      <c r="G7" s="11"/>
      <c r="H7" s="11"/>
      <c r="I7" s="11"/>
      <c r="J7" s="11"/>
      <c r="K7" s="12"/>
    </row>
    <row r="8" spans="1:13" ht="18" x14ac:dyDescent="0.2">
      <c r="A8" s="2" t="s">
        <v>24</v>
      </c>
      <c r="B8" s="2" t="s">
        <v>25</v>
      </c>
      <c r="C8" s="8" t="s">
        <v>26</v>
      </c>
      <c r="D8" s="9" t="s">
        <v>27</v>
      </c>
      <c r="E8" s="2"/>
      <c r="F8" s="2" t="s">
        <v>23</v>
      </c>
      <c r="G8" s="11"/>
      <c r="H8" s="11"/>
      <c r="I8" s="11"/>
      <c r="J8" s="11"/>
      <c r="K8" s="12"/>
    </row>
    <row r="9" spans="1:13" ht="18" x14ac:dyDescent="0.2">
      <c r="A9" s="2" t="s">
        <v>28</v>
      </c>
      <c r="B9" s="2" t="s">
        <v>29</v>
      </c>
      <c r="C9" s="8" t="s">
        <v>30</v>
      </c>
      <c r="D9" s="9" t="s">
        <v>31</v>
      </c>
      <c r="E9" s="2"/>
      <c r="F9" s="2" t="s">
        <v>16</v>
      </c>
      <c r="G9" s="11"/>
      <c r="H9" s="11"/>
      <c r="I9" s="11"/>
      <c r="J9" s="11"/>
      <c r="K9" s="12"/>
    </row>
    <row r="10" spans="1:13" ht="18" x14ac:dyDescent="0.2">
      <c r="A10" s="2" t="s">
        <v>32</v>
      </c>
      <c r="B10" s="2" t="s">
        <v>33</v>
      </c>
      <c r="C10" s="8" t="s">
        <v>34</v>
      </c>
      <c r="D10" s="9" t="s">
        <v>35</v>
      </c>
      <c r="E10" s="2"/>
      <c r="F10" s="2" t="s">
        <v>36</v>
      </c>
      <c r="G10" s="11"/>
      <c r="H10" s="11"/>
      <c r="I10" s="11"/>
      <c r="J10" s="11"/>
      <c r="K10" s="12"/>
    </row>
    <row r="11" spans="1:13" ht="18" x14ac:dyDescent="0.2">
      <c r="A11" s="2" t="s">
        <v>37</v>
      </c>
      <c r="B11" s="2" t="s">
        <v>54</v>
      </c>
      <c r="C11" s="8" t="s">
        <v>38</v>
      </c>
      <c r="D11" s="9" t="s">
        <v>39</v>
      </c>
      <c r="E11" s="2"/>
      <c r="F11" s="2" t="s">
        <v>36</v>
      </c>
      <c r="G11" s="11"/>
      <c r="H11" s="11"/>
      <c r="I11" s="11"/>
      <c r="J11" s="11"/>
      <c r="K11" s="12"/>
    </row>
    <row r="15" spans="1:13" x14ac:dyDescent="0.2">
      <c r="A15" s="14" t="s">
        <v>53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13" s="4" customFormat="1" x14ac:dyDescent="0.2">
      <c r="A16" s="3" t="s">
        <v>52</v>
      </c>
      <c r="B16" s="14" t="s">
        <v>0</v>
      </c>
      <c r="C16" s="14"/>
      <c r="D16" s="14" t="s">
        <v>40</v>
      </c>
      <c r="E16" s="14"/>
      <c r="F16" s="14" t="s">
        <v>41</v>
      </c>
      <c r="G16" s="14"/>
      <c r="H16" s="14" t="s">
        <v>42</v>
      </c>
      <c r="I16" s="14"/>
      <c r="J16" s="14" t="s">
        <v>43</v>
      </c>
      <c r="K16" s="14"/>
      <c r="L16" s="14" t="s">
        <v>44</v>
      </c>
      <c r="M16" s="14"/>
    </row>
    <row r="17" spans="1:13" x14ac:dyDescent="0.2">
      <c r="A17" s="2"/>
      <c r="B17" s="5" t="s">
        <v>45</v>
      </c>
      <c r="C17" s="5" t="s">
        <v>46</v>
      </c>
      <c r="D17" s="5" t="s">
        <v>45</v>
      </c>
      <c r="E17" s="5" t="s">
        <v>46</v>
      </c>
      <c r="F17" s="5" t="s">
        <v>45</v>
      </c>
      <c r="G17" s="5" t="s">
        <v>46</v>
      </c>
      <c r="H17" s="5" t="s">
        <v>45</v>
      </c>
      <c r="I17" s="5" t="s">
        <v>46</v>
      </c>
      <c r="J17" s="5" t="s">
        <v>45</v>
      </c>
      <c r="K17" s="5" t="s">
        <v>46</v>
      </c>
      <c r="L17" s="10" t="s">
        <v>47</v>
      </c>
      <c r="M17" s="10"/>
    </row>
    <row r="18" spans="1:13" x14ac:dyDescent="0.2">
      <c r="A18" s="2" t="s">
        <v>48</v>
      </c>
      <c r="B18" s="2">
        <v>1.5E-3</v>
      </c>
      <c r="C18" s="2">
        <v>0.05</v>
      </c>
      <c r="D18" s="6">
        <v>1000</v>
      </c>
      <c r="E18" s="6">
        <v>10000</v>
      </c>
      <c r="F18" s="2">
        <v>0.5</v>
      </c>
      <c r="G18" s="2">
        <v>8</v>
      </c>
      <c r="H18" s="2">
        <v>1</v>
      </c>
      <c r="I18" s="2">
        <v>1</v>
      </c>
      <c r="J18" s="2">
        <f>LN(D18)</f>
        <v>6.9077552789821368</v>
      </c>
      <c r="K18" s="2">
        <f>LN(E18)</f>
        <v>9.2103403719761836</v>
      </c>
      <c r="L18" s="2">
        <f>J18*H18*F18/B18</f>
        <v>2302.5850929940457</v>
      </c>
      <c r="M18" s="2">
        <f>K18*I18*G18/C18</f>
        <v>1473.6544595161893</v>
      </c>
    </row>
    <row r="19" spans="1:13" x14ac:dyDescent="0.2">
      <c r="A19" s="2" t="s">
        <v>8</v>
      </c>
      <c r="B19" s="2">
        <v>1.5E-3</v>
      </c>
      <c r="C19" s="2">
        <v>0.05</v>
      </c>
      <c r="D19" s="6">
        <f>10^6</f>
        <v>1000000</v>
      </c>
      <c r="E19" s="6">
        <f>10^10</f>
        <v>10000000000</v>
      </c>
      <c r="F19" s="2">
        <v>5</v>
      </c>
      <c r="G19" s="2">
        <v>8</v>
      </c>
      <c r="H19" s="2">
        <v>1</v>
      </c>
      <c r="I19" s="2">
        <v>1</v>
      </c>
      <c r="J19" s="2">
        <f t="shared" ref="J19:K26" si="0">LN(D19)</f>
        <v>13.815510557964274</v>
      </c>
      <c r="K19" s="2">
        <f t="shared" si="0"/>
        <v>23.025850929940457</v>
      </c>
      <c r="L19" s="2">
        <f>J19*H19*F19/B19</f>
        <v>46051.701859880908</v>
      </c>
      <c r="M19" s="2">
        <f t="shared" ref="M19:M26" si="1">K19*I19*G19/C19</f>
        <v>3684.1361487904728</v>
      </c>
    </row>
    <row r="20" spans="1:13" x14ac:dyDescent="0.2">
      <c r="A20" s="2" t="s">
        <v>12</v>
      </c>
      <c r="B20" s="2">
        <v>5.5999999999999999E-3</v>
      </c>
      <c r="C20" s="2">
        <v>0.85</v>
      </c>
      <c r="D20" s="6">
        <f>10^12</f>
        <v>1000000000000</v>
      </c>
      <c r="E20" s="6">
        <f>10^20</f>
        <v>1E+20</v>
      </c>
      <c r="F20" s="2">
        <v>7</v>
      </c>
      <c r="G20" s="2">
        <v>12</v>
      </c>
      <c r="H20" s="2">
        <v>1.5</v>
      </c>
      <c r="I20" s="2">
        <v>2</v>
      </c>
      <c r="J20" s="2">
        <f t="shared" si="0"/>
        <v>27.631021115928547</v>
      </c>
      <c r="K20" s="2">
        <f t="shared" si="0"/>
        <v>46.051701859880914</v>
      </c>
      <c r="L20" s="2">
        <f t="shared" ref="L20:L26" si="2">J20*H20*F20/B20</f>
        <v>51808.164592366025</v>
      </c>
      <c r="M20" s="2">
        <f t="shared" si="1"/>
        <v>1300.2833466319316</v>
      </c>
    </row>
    <row r="21" spans="1:13" ht="18" customHeight="1" x14ac:dyDescent="0.2">
      <c r="A21" s="2" t="s">
        <v>50</v>
      </c>
      <c r="B21" s="2">
        <v>0.02</v>
      </c>
      <c r="C21" s="2">
        <v>0.03</v>
      </c>
      <c r="D21" s="6">
        <f>10^4</f>
        <v>10000</v>
      </c>
      <c r="E21" s="6">
        <f>10^8</f>
        <v>100000000</v>
      </c>
      <c r="F21" s="2">
        <v>2</v>
      </c>
      <c r="G21" s="2">
        <v>5</v>
      </c>
      <c r="H21" s="2">
        <v>1</v>
      </c>
      <c r="I21" s="2">
        <v>1.5</v>
      </c>
      <c r="J21" s="2">
        <f t="shared" si="0"/>
        <v>9.2103403719761836</v>
      </c>
      <c r="K21" s="2">
        <f t="shared" si="0"/>
        <v>18.420680743952367</v>
      </c>
      <c r="L21" s="2">
        <f t="shared" si="2"/>
        <v>921.03403719761832</v>
      </c>
      <c r="M21" s="2">
        <f t="shared" si="1"/>
        <v>4605.1701859880923</v>
      </c>
    </row>
    <row r="22" spans="1:13" x14ac:dyDescent="0.2">
      <c r="A22" s="2" t="s">
        <v>20</v>
      </c>
      <c r="B22" s="2">
        <v>0.01</v>
      </c>
      <c r="C22" s="2">
        <v>0.2</v>
      </c>
      <c r="D22" s="6">
        <f>10^6</f>
        <v>1000000</v>
      </c>
      <c r="E22" s="6">
        <f>10^6</f>
        <v>1000000</v>
      </c>
      <c r="F22" s="2">
        <v>3</v>
      </c>
      <c r="G22" s="2">
        <v>6</v>
      </c>
      <c r="H22" s="2">
        <v>1.5</v>
      </c>
      <c r="I22" s="2">
        <v>1.5</v>
      </c>
      <c r="J22" s="2">
        <f t="shared" si="0"/>
        <v>13.815510557964274</v>
      </c>
      <c r="K22" s="2">
        <f t="shared" si="0"/>
        <v>13.815510557964274</v>
      </c>
      <c r="L22" s="2">
        <f>J22*H22*F22/B22</f>
        <v>6216.9797510839226</v>
      </c>
      <c r="M22" s="2">
        <f t="shared" si="1"/>
        <v>621.69797510839226</v>
      </c>
    </row>
    <row r="23" spans="1:13" x14ac:dyDescent="0.2">
      <c r="A23" s="2" t="s">
        <v>24</v>
      </c>
      <c r="B23" s="2">
        <v>0.1</v>
      </c>
      <c r="C23" s="2">
        <v>0.2</v>
      </c>
      <c r="D23" s="6">
        <f>10^8</f>
        <v>100000000</v>
      </c>
      <c r="E23" s="6">
        <f>10^14</f>
        <v>100000000000000</v>
      </c>
      <c r="F23" s="2">
        <v>8</v>
      </c>
      <c r="G23" s="2">
        <v>15</v>
      </c>
      <c r="H23" s="2">
        <v>1.5</v>
      </c>
      <c r="I23" s="2">
        <v>1.5</v>
      </c>
      <c r="J23" s="2">
        <f t="shared" si="0"/>
        <v>18.420680743952367</v>
      </c>
      <c r="K23" s="2">
        <f t="shared" si="0"/>
        <v>32.236191301916641</v>
      </c>
      <c r="L23" s="2">
        <f t="shared" si="2"/>
        <v>2210.4816892742838</v>
      </c>
      <c r="M23" s="2">
        <f t="shared" si="1"/>
        <v>3626.5715214656216</v>
      </c>
    </row>
    <row r="24" spans="1:13" x14ac:dyDescent="0.2">
      <c r="A24" s="2" t="s">
        <v>28</v>
      </c>
      <c r="B24" s="2">
        <v>0.05</v>
      </c>
      <c r="C24" s="2">
        <v>0.5</v>
      </c>
      <c r="D24" s="2">
        <f>10^14</f>
        <v>100000000000000</v>
      </c>
      <c r="E24" s="2">
        <f>10^38</f>
        <v>9.9999999999999998E+37</v>
      </c>
      <c r="F24" s="2">
        <v>5</v>
      </c>
      <c r="G24" s="2">
        <v>10</v>
      </c>
      <c r="H24" s="2">
        <v>1.5</v>
      </c>
      <c r="I24" s="2">
        <v>2</v>
      </c>
      <c r="J24" s="2">
        <f t="shared" si="0"/>
        <v>32.236191301916641</v>
      </c>
      <c r="K24" s="2">
        <f t="shared" si="0"/>
        <v>87.498233533773742</v>
      </c>
      <c r="L24" s="2">
        <f t="shared" si="2"/>
        <v>4835.4286952874954</v>
      </c>
      <c r="M24" s="2">
        <f t="shared" si="1"/>
        <v>3499.9293413509495</v>
      </c>
    </row>
    <row r="25" spans="1:13" x14ac:dyDescent="0.2">
      <c r="A25" s="2" t="s">
        <v>32</v>
      </c>
      <c r="B25" s="2">
        <v>0.01</v>
      </c>
      <c r="C25" s="2">
        <v>0.05</v>
      </c>
      <c r="D25" s="2">
        <f>10^30</f>
        <v>1E+30</v>
      </c>
      <c r="E25" s="2">
        <f>10^50</f>
        <v>1.0000000000000001E+50</v>
      </c>
      <c r="F25" s="2">
        <v>10</v>
      </c>
      <c r="G25" s="2">
        <v>25</v>
      </c>
      <c r="H25" s="2">
        <v>2</v>
      </c>
      <c r="I25" s="2">
        <v>2</v>
      </c>
      <c r="J25" s="2">
        <f t="shared" si="0"/>
        <v>69.077552789821368</v>
      </c>
      <c r="K25" s="2">
        <f t="shared" si="0"/>
        <v>115.12925464970229</v>
      </c>
      <c r="L25" s="2">
        <f t="shared" si="2"/>
        <v>138155.10557964272</v>
      </c>
      <c r="M25" s="2">
        <f t="shared" si="1"/>
        <v>115129.25464970228</v>
      </c>
    </row>
    <row r="26" spans="1:13" x14ac:dyDescent="0.2">
      <c r="A26" s="2" t="s">
        <v>37</v>
      </c>
      <c r="B26" s="2">
        <v>1.7100000000000001E-4</v>
      </c>
      <c r="C26" s="2">
        <v>2.8200000000000002E-4</v>
      </c>
      <c r="D26" s="2">
        <f>10^41</f>
        <v>1E+41</v>
      </c>
      <c r="E26" s="2">
        <f>10^41</f>
        <v>1E+41</v>
      </c>
      <c r="F26" s="2">
        <v>11</v>
      </c>
      <c r="G26" s="2">
        <v>100000</v>
      </c>
      <c r="H26" s="2">
        <v>2</v>
      </c>
      <c r="I26" s="2">
        <v>2</v>
      </c>
      <c r="J26" s="2">
        <f t="shared" si="0"/>
        <v>94.405988812755879</v>
      </c>
      <c r="K26" s="2">
        <f t="shared" si="0"/>
        <v>94.405988812755879</v>
      </c>
      <c r="L26" s="2">
        <f t="shared" si="2"/>
        <v>12145799.730296077</v>
      </c>
      <c r="M26" s="2">
        <f t="shared" si="1"/>
        <v>66954601994.862328</v>
      </c>
    </row>
  </sheetData>
  <mergeCells count="11">
    <mergeCell ref="L17:M17"/>
    <mergeCell ref="G3:J11"/>
    <mergeCell ref="K3:K11"/>
    <mergeCell ref="G2:K2"/>
    <mergeCell ref="A15:M15"/>
    <mergeCell ref="B16:C16"/>
    <mergeCell ref="D16:E16"/>
    <mergeCell ref="F16:G16"/>
    <mergeCell ref="H16:I16"/>
    <mergeCell ref="J16:K16"/>
    <mergeCell ref="L16:M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婷 何</dc:creator>
  <cp:lastModifiedBy>婷 何</cp:lastModifiedBy>
  <dcterms:created xsi:type="dcterms:W3CDTF">2025-12-14T21:07:21Z</dcterms:created>
  <dcterms:modified xsi:type="dcterms:W3CDTF">2026-02-07T10:12:02Z</dcterms:modified>
</cp:coreProperties>
</file>